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eAdmin\Desktop\RAD sequencing\OmyDisease\Publication\"/>
    </mc:Choice>
  </mc:AlternateContent>
  <bookViews>
    <workbookView xWindow="0" yWindow="0" windowWidth="19200" windowHeight="1159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11" i="1"/>
  <c r="D12" i="1"/>
  <c r="D13" i="1"/>
  <c r="D14" i="1"/>
  <c r="D15" i="1"/>
  <c r="D16" i="1"/>
  <c r="D9" i="1"/>
  <c r="D4" i="1"/>
</calcChain>
</file>

<file path=xl/sharedStrings.xml><?xml version="1.0" encoding="utf-8"?>
<sst xmlns="http://schemas.openxmlformats.org/spreadsheetml/2006/main" count="408" uniqueCount="358">
  <si>
    <t>OmyDis_1058</t>
  </si>
  <si>
    <t>OmyDis_0231</t>
  </si>
  <si>
    <t>OmyDis_3059</t>
  </si>
  <si>
    <t>OmyDis_5180</t>
  </si>
  <si>
    <t>OmyDis_1375</t>
  </si>
  <si>
    <t>OmyDis_2732</t>
  </si>
  <si>
    <t>OmyDis_3713</t>
  </si>
  <si>
    <t>OmyDis_5288</t>
  </si>
  <si>
    <t>OmyDis_3309</t>
  </si>
  <si>
    <t>OmyDis_3156</t>
  </si>
  <si>
    <t>OmyDis_1795</t>
  </si>
  <si>
    <t>OmyDis_3801</t>
  </si>
  <si>
    <t>OmyDis_3396</t>
  </si>
  <si>
    <t>OmyDis_0116</t>
  </si>
  <si>
    <t>OmyDis_5327</t>
  </si>
  <si>
    <t>OmyDis_3639</t>
  </si>
  <si>
    <t>OmyDis_4287</t>
  </si>
  <si>
    <t>OmyDis_3094</t>
  </si>
  <si>
    <t>OmyDis_4809</t>
  </si>
  <si>
    <t>OmyDis_0356</t>
  </si>
  <si>
    <t>OmyDis_0815</t>
  </si>
  <si>
    <t>OmyDis_2073</t>
  </si>
  <si>
    <t>OmyDis_2690</t>
  </si>
  <si>
    <t>OmyDis_0867</t>
  </si>
  <si>
    <t>OmyDis_1163</t>
  </si>
  <si>
    <t>OmyDis_1483</t>
  </si>
  <si>
    <t>OmyDis_3126</t>
  </si>
  <si>
    <t>OmyDis_1689</t>
  </si>
  <si>
    <t>OmyDis_4120</t>
  </si>
  <si>
    <t>OmyDis_1782</t>
  </si>
  <si>
    <t>chrUn_16</t>
  </si>
  <si>
    <t>chrUn_unk</t>
  </si>
  <si>
    <t>chrUn_8</t>
  </si>
  <si>
    <t>chrUn_29</t>
  </si>
  <si>
    <t>chrUn_6</t>
  </si>
  <si>
    <t>chrUn_4</t>
  </si>
  <si>
    <t>chrUn_9</t>
  </si>
  <si>
    <t>chr_6</t>
  </si>
  <si>
    <t>chrUn_5</t>
  </si>
  <si>
    <t>chrUn_13</t>
  </si>
  <si>
    <t>chrUn_10</t>
  </si>
  <si>
    <t>Locus</t>
  </si>
  <si>
    <t>GSONMT00075353001</t>
  </si>
  <si>
    <t>GSONMT00066042001</t>
  </si>
  <si>
    <t>GSONMT00066043001</t>
  </si>
  <si>
    <t>GSONMT00066044001</t>
  </si>
  <si>
    <t>PREDICTED: diacylglycerol kinase gamma isoform X4 [Cynoglossus semilaevis]</t>
  </si>
  <si>
    <t>Formin-like protein 1 [Dicentrarchus labrax]</t>
  </si>
  <si>
    <t>PREDICTED: formin-like protein 1 [Stegastes partitus]</t>
  </si>
  <si>
    <t>PREDICTED: SRC kinase signaling inhibitor 1-like [Xiphophorus maculatus]</t>
  </si>
  <si>
    <t>blast-x homology</t>
  </si>
  <si>
    <t>GSONMT00067815001</t>
  </si>
  <si>
    <t>PREDICTED: putative phospholipase B-like 2-like isoform 1 [Oryzias latipes]</t>
  </si>
  <si>
    <t>GSONMT00067816001</t>
  </si>
  <si>
    <t>PREDICTED: putative phospholipase B-like 2-like [Takifugu rubripes]</t>
  </si>
  <si>
    <t>GSONMT00067817001</t>
  </si>
  <si>
    <t>GatC-like protein [Salmo salar]</t>
  </si>
  <si>
    <t>GSONMT00067818001</t>
  </si>
  <si>
    <t>PREDICTED: serine/arginine-rich splicing factor 9-like [Lepisosteus oculatus]</t>
  </si>
  <si>
    <t>GSONMT00067819001</t>
  </si>
  <si>
    <t>ubiquitin-like protein [Oncorhynchus mykiss]</t>
  </si>
  <si>
    <t>GSONMT00067822001</t>
  </si>
  <si>
    <t>PREDICTED: synaptic vesicle 2-related protein isoform X1 [Danio rerio]</t>
  </si>
  <si>
    <t>GSONMT00067823001</t>
  </si>
  <si>
    <t>GSONMT00067824001</t>
  </si>
  <si>
    <t>PREDICTED: protein phosphatase Slingshot homolog 1-like isoform X2 [Pundamilia nyererei]</t>
  </si>
  <si>
    <t>GSONMT00066036001</t>
  </si>
  <si>
    <t>glucose-6-phosphatase [Oncorhynchus mykiss]</t>
  </si>
  <si>
    <t>GSONMT00066039001</t>
  </si>
  <si>
    <t>Alanyl-tRNA synthetase domain-containing protein 1 [Salmo salar]</t>
  </si>
  <si>
    <t>GSONMT00066040001</t>
  </si>
  <si>
    <t>Prostaglandin E synthase 3 [Salmo salar]</t>
  </si>
  <si>
    <t>p130Cas-associated protein [Dicentrarchus labrax]</t>
  </si>
  <si>
    <t>GSONMT00077251001</t>
  </si>
  <si>
    <t>PREDICTED: PDZ domain-containing RING finger protein 4-like isoform X1 [Oreochromis niloticus]</t>
  </si>
  <si>
    <t>GSONMT00034049001</t>
  </si>
  <si>
    <t>PREDICTED: xylosyltransferase 2-like [Astyanax mexicanus]</t>
  </si>
  <si>
    <t>GSONMT00032016001</t>
  </si>
  <si>
    <t>PREDICTED: inositol-tetrakisphosphate 1-kinase-like [Stegastes partitus]</t>
  </si>
  <si>
    <t>GSONMT00007387001</t>
  </si>
  <si>
    <t>CD200 [Oncorhynchus mykiss]</t>
  </si>
  <si>
    <t>GSONMT00031485001</t>
  </si>
  <si>
    <t>PREDICTED: lysosomal-trafficking regulator [Danio rerio]</t>
  </si>
  <si>
    <t>GSONMT00014608001</t>
  </si>
  <si>
    <t>PREDICTED: bromodomain-containing protein 8-like [Astyanax mexicanus]</t>
  </si>
  <si>
    <t>GSONMT00014609001</t>
  </si>
  <si>
    <t>PREDICTED: bromodomain-containing protein 8 isoform X14 [Monodelphis domestica]</t>
  </si>
  <si>
    <t>GSONMT00014610001</t>
  </si>
  <si>
    <t>DnaJ homolog subfamily C member 18 [Salmo salar]</t>
  </si>
  <si>
    <t>GSONMT00066756001</t>
  </si>
  <si>
    <t>PREDICTED: solute carrier family 35 member D3-like [Danio rerio]</t>
  </si>
  <si>
    <t>GSONMT00066757001</t>
  </si>
  <si>
    <t>IL-20 receptor-1-b precursor [Oncorhynchus mykiss]</t>
  </si>
  <si>
    <t>GSONMT00022812001</t>
  </si>
  <si>
    <t>PREDICTED: S phase cyclin A-associated protein in the endoplasmic reticulum isoform X4 [Astyanax mexicanus]</t>
  </si>
  <si>
    <t>GSONMT00022813001</t>
  </si>
  <si>
    <t>GSONMT00000945001</t>
  </si>
  <si>
    <t>Cathepsin H precursor [Salmo salar]</t>
  </si>
  <si>
    <t>GSONMT00000947001</t>
  </si>
  <si>
    <t>PREDICTED: ras-specific guanine nucleotide-releasing factor 1 [Astyanax mexicanus]</t>
  </si>
  <si>
    <t>GSONMT00001510001</t>
  </si>
  <si>
    <t>PREDICTED: mitogen-activated protein kinase kinase kinase 2-like [Oreochromis niloticus]</t>
  </si>
  <si>
    <t>GSONMT00001511001</t>
  </si>
  <si>
    <t>small ubiquitin-related modifier 1 [Oncorhynchus mykiss]</t>
  </si>
  <si>
    <t>GSONMT00001512001</t>
  </si>
  <si>
    <t>Frizzled homolog 7a [Danio rerio]</t>
  </si>
  <si>
    <t>GSONMT00001513001</t>
  </si>
  <si>
    <t>cyclin-dependent kinase 15 [Danio rerio]</t>
  </si>
  <si>
    <t>GSONMT00044780001</t>
  </si>
  <si>
    <t>PREDICTED: solute carrier organic anion transporter family member 1C1-like [Oreochromis niloticus]</t>
  </si>
  <si>
    <t>GSONMT00043068001</t>
  </si>
  <si>
    <t>No Significant Homology to known protein</t>
  </si>
  <si>
    <t>GSONMT00043069001</t>
  </si>
  <si>
    <t>PREDICTED: ribonuclease ZC3H12A [Stegastes partitus]</t>
  </si>
  <si>
    <t>GSONMT00074327001</t>
  </si>
  <si>
    <t>PREDICTED: protein FAM179B [Stegastes partitus]</t>
  </si>
  <si>
    <t>GSONMT00074328001</t>
  </si>
  <si>
    <t>PREDICTED: kelch-like protein 28 [Stegastes partitus]</t>
  </si>
  <si>
    <t>GSONMT00074330001</t>
  </si>
  <si>
    <t>PREDICTED: uncharacterized protein C14orf28 homolog [Oreochromis niloticus]</t>
  </si>
  <si>
    <t>GSONMT00074331001</t>
  </si>
  <si>
    <t>PREDICTED: C-1-tetrahydrofolate synthase, cytoplasmic [Stegastes partitus]</t>
  </si>
  <si>
    <t>GSONMT00074332001</t>
  </si>
  <si>
    <t>GSONMT00074334001</t>
  </si>
  <si>
    <t>GSONMT00028841001</t>
  </si>
  <si>
    <t>stress-induced-phosphoprotein 1 (Hsp70/Hsp90-organizing) [Salmo salar]</t>
  </si>
  <si>
    <t>GSONMT00028842001</t>
  </si>
  <si>
    <t>PREDICTED: leucine-rich repeat transmembrane protein FLRT1 isoform X1 [Astyanax mexicanus]</t>
  </si>
  <si>
    <t>No CDS found within 50K bases</t>
  </si>
  <si>
    <t>GSONMT00047847001</t>
  </si>
  <si>
    <t>PREDICTED: talin-2 [Stegastes partitus]</t>
  </si>
  <si>
    <t>GSONMT00026885001</t>
  </si>
  <si>
    <t>PREDICTED: fibrinogen C domain-containing protein 1-like [Astyanax mexicanus]</t>
  </si>
  <si>
    <t>GSONMT00012407001</t>
  </si>
  <si>
    <t>kinetochore protein NDC80 homolog [Salmo salar]</t>
  </si>
  <si>
    <t>GSONMT00012408001</t>
  </si>
  <si>
    <t>PREDICTED: nipped-B-like protein A isoform X4 [Stegastes partitus]</t>
  </si>
  <si>
    <t>GSONMT00012409001</t>
  </si>
  <si>
    <t>PREDICTED: nipped-B-like protein B-like isoform X1 [Astyanax mexicanus]</t>
  </si>
  <si>
    <t>GSONMT00012410001</t>
  </si>
  <si>
    <t>GSONMT00012411001</t>
  </si>
  <si>
    <t>PREDICTED: nipped-B-like protein A isoform X2 [Stegastes partitus]</t>
  </si>
  <si>
    <t>GSONMT00033029001</t>
  </si>
  <si>
    <t>PREDICTED: myosin-binding protein C, slow-type-like, partial [Xiphophorus maculatus]</t>
  </si>
  <si>
    <t>GSONMT00053638001</t>
  </si>
  <si>
    <t>GSONMT00050600001</t>
  </si>
  <si>
    <t>PREDICTED: girdin-like isoform X1 [Oreochromis niloticus]</t>
  </si>
  <si>
    <t>GSONMT00050601001</t>
  </si>
  <si>
    <t>PREDICTED: girdin-like isoform X9 [Haplochromis burtoni]</t>
  </si>
  <si>
    <t>GSONMT00050602001</t>
  </si>
  <si>
    <t>PREDICTED: girdin-like [Stegastes partitus]</t>
  </si>
  <si>
    <t>GSONMT00050603001</t>
  </si>
  <si>
    <t>PREDICTED: inactive phospholipase D5-like [Stegastes partitus]</t>
  </si>
  <si>
    <t>GSONMT00005203001</t>
  </si>
  <si>
    <t>tyrosine phosphatase type IVA 2 [Salmo salar]</t>
  </si>
  <si>
    <t>GSONMT00033346001</t>
  </si>
  <si>
    <t>actin related protein 2/3 complex subunit 2 [Salmo salar]</t>
  </si>
  <si>
    <t>GSONMT00079410001</t>
  </si>
  <si>
    <t>14-3-3C1 protein [Oncorhynchus mykiss]</t>
  </si>
  <si>
    <t>GSONMT00079411001</t>
  </si>
  <si>
    <t>PREDICTED: TATA box-binding protein-associated factor RNA polymerase I subunit B-like [Pundamilia nyererei]</t>
  </si>
  <si>
    <t>GSONMT00079412001</t>
  </si>
  <si>
    <t>PREDICTED: grainyhead-like protein 1 homolog [Lepisosteus oculatus]</t>
  </si>
  <si>
    <t>GSONMT00045706001</t>
  </si>
  <si>
    <t>PREDICTED: inactive ubiquitin carboxyl-terminal hydrolase 54-like [Astyanax mexicanus]</t>
  </si>
  <si>
    <t>GSONMT00000033001</t>
  </si>
  <si>
    <t>PREDICTED: dmX-like protein 2 isoform X4 [Stegastes partitus]</t>
  </si>
  <si>
    <t>GSONMT00012586001</t>
  </si>
  <si>
    <t>PREDICTED: pleckstrin homology domain-containing family G member 5 isoform X1 [Oreochromis niloticus]</t>
  </si>
  <si>
    <t>GSONMT00012587001</t>
  </si>
  <si>
    <t>PREDICTED: polynucleotide 5'-hydroxyl-kinase NOL9 [Cynoglossus semilaevis]</t>
  </si>
  <si>
    <t>GSONMT00012588001</t>
  </si>
  <si>
    <t>PREDICTED: polynucleotide 5'-hydroxyl-kinase NOL9 isoform X5 [Astyanax mexicanus]</t>
  </si>
  <si>
    <t>GSONMT00012590001</t>
  </si>
  <si>
    <t>PREDICTED: zinc finger and BTB domain-containing protein 48 [Danio rerio]</t>
  </si>
  <si>
    <t>GSONMT00012592001</t>
  </si>
  <si>
    <t>PREDICTED: kelch-like protein 21 [Stegastes partitus]</t>
  </si>
  <si>
    <t>GSONMT00024183001</t>
  </si>
  <si>
    <t>PREDICTED: uncharacterized protein LOC102293867 [Haplochromis burtoni]</t>
  </si>
  <si>
    <t>GSONMT00028054001</t>
  </si>
  <si>
    <t>PREDICTED: CD209 antigen-like [Oreochromis niloticus]</t>
  </si>
  <si>
    <t>GSONMT00025179001</t>
  </si>
  <si>
    <t>PREDICTED: probable E3 ubiquitin-protein ligase HERC1-like [Danio rerio]</t>
  </si>
  <si>
    <t>GSONMT00071627001</t>
  </si>
  <si>
    <t>PREDICTED: RING finger and CHY zinc finger domain-containing protein 1 [Stegastes partitus]</t>
  </si>
  <si>
    <t>GSONMT00071628001</t>
  </si>
  <si>
    <t>PREDICTED: low-density lipoprotein receptor-related protein 4-like [Oreochromis niloticus]</t>
  </si>
  <si>
    <t>GSONMT00071629001</t>
  </si>
  <si>
    <t>PREDICTED: low-density lipoprotein receptor-related protein 2 isoform 5 [Danio rerio]</t>
  </si>
  <si>
    <t>GSONMT00071630001</t>
  </si>
  <si>
    <t>PREDICTED: very low-density lipoprotein receptor-like [Stegastes partitus]</t>
  </si>
  <si>
    <t>GSONMT00071631001</t>
  </si>
  <si>
    <t>Smad2b [Oncorhynchus mykiss]</t>
  </si>
  <si>
    <t>GSONMT00071632001</t>
  </si>
  <si>
    <t>Mothers against decapentaplegic-like 2, partial [Ophiophagus hannah]</t>
  </si>
  <si>
    <t>GSONMT00071634001</t>
  </si>
  <si>
    <t>YEE9 protein precursor [Oncorhynchus mykiss]</t>
  </si>
  <si>
    <t>GSONMT00071635001</t>
  </si>
  <si>
    <t>PREDICTED: uncharacterized protein LOC103469780 isoform X1 [Poecilia reticulata]</t>
  </si>
  <si>
    <t>GSONMT00071637001</t>
  </si>
  <si>
    <t>PREDICTED: sushi domain-containing protein 1-like isoform X2 [Neolamprologus brichardi]</t>
  </si>
  <si>
    <t>GSONMT00046400001</t>
  </si>
  <si>
    <t>PREDICTED: trimeric intracellular cation channel type B [Stegastes partitus]</t>
  </si>
  <si>
    <t>GSONMT00001609001</t>
  </si>
  <si>
    <t>PREDICTED: autism susceptibility gene 2 protein-like [Takifugu rubripes]</t>
  </si>
  <si>
    <t>GSONMT00024254001</t>
  </si>
  <si>
    <t>GSONMT00020602001</t>
  </si>
  <si>
    <t>PREDICTED: solute carrier family 43 member 3-like [Oryzias latipes]</t>
  </si>
  <si>
    <t>GSONMT00064991001</t>
  </si>
  <si>
    <t>PREDICTED: carnitine O-acetyltransferase-like [Stegastes partitus]</t>
  </si>
  <si>
    <t>GSONMT00064992001</t>
  </si>
  <si>
    <t>Immediate early response gene 5 protein [Salmo salar]</t>
  </si>
  <si>
    <t>GSONMT00064994001</t>
  </si>
  <si>
    <t>PREDICTED: ankyrin repeat and SOCS box protein 6-like [Maylandia zebra]</t>
  </si>
  <si>
    <t>GSONMT00064995001</t>
  </si>
  <si>
    <t>PREDICTED: sphingomyelin phosphodiesterase 4 isoform X3 [Stegastes partitus]</t>
  </si>
  <si>
    <t>GSONMT00064996001</t>
  </si>
  <si>
    <t>Smpd4 protein [Danio rerio]</t>
  </si>
  <si>
    <t>GSONMT00048119001</t>
  </si>
  <si>
    <t>PREDICTED: progesterone-induced-blocking factor 1 isoform X2 [Danio rerio]</t>
  </si>
  <si>
    <t>GSONMT00027799001</t>
  </si>
  <si>
    <t>PREDICTED: glycerophosphodiester phosphodiesterase domain-containing protein 5-like isoform X1 [Neolamprologus brichardi]</t>
  </si>
  <si>
    <t>GSONMT00067691001</t>
  </si>
  <si>
    <t>PREDICTED: B-cell linker protein-like [Stegastes partitus]</t>
  </si>
  <si>
    <t>GSONMT00067692001</t>
  </si>
  <si>
    <t>PREDICTED: clathrin heavy chain 1-like isoform X3 [Stegastes partitus]</t>
  </si>
  <si>
    <t>GSONMT00067693001</t>
  </si>
  <si>
    <t>PREDICTED: tricarboxylate transport protein, mitochondrial-like [Neolamprologus brichardi]</t>
  </si>
  <si>
    <t>GSONMT00060349001</t>
  </si>
  <si>
    <t>myelin expression factor 2 [Salmo salar]</t>
  </si>
  <si>
    <t>GSONMT00037484001</t>
  </si>
  <si>
    <t>GSONMT00020040001</t>
  </si>
  <si>
    <t>trypsin [Oncorhynchus masou]</t>
  </si>
  <si>
    <t>GSONMT00020042001</t>
  </si>
  <si>
    <t>GSONMT00040277001</t>
  </si>
  <si>
    <t>GSONMT00057707001</t>
  </si>
  <si>
    <t>PREDICTED: calpain-11 [Poecilia reticulata]</t>
  </si>
  <si>
    <t>GSONMT00025716001</t>
  </si>
  <si>
    <t>GSONMT00066044001-2</t>
  </si>
  <si>
    <t>GSONMT00067854001</t>
  </si>
  <si>
    <t>GSONMT00067855001</t>
  </si>
  <si>
    <t>PREDICTED: GAS2-like protein 1 [Stegastes partitus]</t>
  </si>
  <si>
    <t>GSONMT00067856001</t>
  </si>
  <si>
    <t>GSONMT00067858001</t>
  </si>
  <si>
    <t>PREDICTED: AP-1 complex subunit beta-1-like isoform 1 [Takifugu rubripes]</t>
  </si>
  <si>
    <t>GSONMT00055886001</t>
  </si>
  <si>
    <t>transposase [Salmo salar]</t>
  </si>
  <si>
    <t>GSONMT00071625001</t>
  </si>
  <si>
    <t>cAMP-specific 3,5-cyclic phosphodiesterase 4D [Salmo salar]</t>
  </si>
  <si>
    <t>GSONMT00036050001</t>
  </si>
  <si>
    <t>PREDICTED: BMP/retinoic acid-inducible neural-specific protein 1 isoform X2 [Poecilia formosa]</t>
  </si>
  <si>
    <t>PREDICTED: deleted in bladder cancer protein 1 homolog [Xiphophorus maculatus]</t>
  </si>
  <si>
    <t>GSONMT00002628001</t>
  </si>
  <si>
    <t>PREDICTED: dynein heavy chain 9, axonemal-like [Takifugu rubripes]</t>
  </si>
  <si>
    <t>GSONMT00002631001</t>
  </si>
  <si>
    <t>PREDICTED: BRCA1-A complex subunit BRE [Cynoglossus semilaevis]</t>
  </si>
  <si>
    <t>GSONMT00002632001</t>
  </si>
  <si>
    <t>PREDICTED: ribokinase [Stegastes partitus]</t>
  </si>
  <si>
    <t>GSONMT00033389001</t>
  </si>
  <si>
    <t>PREDICTED: tetratricopeptide repeat protein 39A-like [Neolamprologus brichardi]</t>
  </si>
  <si>
    <t>GSONMT00033390001</t>
  </si>
  <si>
    <t>PREDICTED: tetratricopeptide repeat protein 39A-like [Maylandia zebra]</t>
  </si>
  <si>
    <t>GSONMT00022381001</t>
  </si>
  <si>
    <t>PREDICTED: intraflagellar transport protein 172 homolog [Lepisosteus oculatus]</t>
  </si>
  <si>
    <t>GSONMT00022383001</t>
  </si>
  <si>
    <t>GSONMT00022384001</t>
  </si>
  <si>
    <t>GSONMT00022389001</t>
  </si>
  <si>
    <t>PREDICTED: epidermal retinol dehydrogenase 2-like [Astyanax mexicanus]</t>
  </si>
  <si>
    <t>GSONMT00022390001</t>
  </si>
  <si>
    <t>PREDICTED: CAD protein [Stegastes partitus]</t>
  </si>
  <si>
    <t>GSONMT00067860001</t>
  </si>
  <si>
    <t>PREDICTED: oxysterol-binding protein 2-like isoform X1 [Stegastes partitus]</t>
  </si>
  <si>
    <t>GSONMT00067861001</t>
  </si>
  <si>
    <t>PREDICTED: trichohyalin-like [Cynoglossus semilaevis]</t>
  </si>
  <si>
    <t>GSONMT00067863001</t>
  </si>
  <si>
    <t>PREDICTED: coiled-coil domain-containing protein 117 isoform X1 [Stegastes partitus]</t>
  </si>
  <si>
    <t>GSONMT00067864001</t>
  </si>
  <si>
    <t>Transcobalamin-2 precursor [Salmo salar]</t>
  </si>
  <si>
    <t>GSONMT00046706001</t>
  </si>
  <si>
    <t>PREDICTED: sodium-dependent neutral amino acid transporter B(0)AT1-like [Cynoglossus semilaevis]</t>
  </si>
  <si>
    <t>GSONMT00033656001</t>
  </si>
  <si>
    <t>Elongation factor 1-delta [Salmo salar]</t>
  </si>
  <si>
    <t>GSONMT00048807001</t>
  </si>
  <si>
    <t>SET domian bifurcated 1 b [Danio rerio]</t>
  </si>
  <si>
    <t>GSONMT00045205001</t>
  </si>
  <si>
    <t>PREDICTED: S phase cyclin A-associated protein in the endoplasmic reticulum-like, partial [Tursiops truncatus]</t>
  </si>
  <si>
    <t>GSONMT00025789001</t>
  </si>
  <si>
    <t>PREDICTED: XK-related protein 8-like isoform X1 [Pundamilia nyererei]</t>
  </si>
  <si>
    <t>GSONMT00025791001</t>
  </si>
  <si>
    <t>PREDICTED: XK-related protein 8-like [Cynoglossus semilaevis]</t>
  </si>
  <si>
    <t>GSONMT00082025001</t>
  </si>
  <si>
    <t>Microtubule-associated proteins 1A/1B light chain 3C [Salmo salar]</t>
  </si>
  <si>
    <t>GSONMT00082026001</t>
  </si>
  <si>
    <t>PREDICTED: striatin-like isoform X2 [Pundamilia nyererei]</t>
  </si>
  <si>
    <t>GSONMT00082027001</t>
  </si>
  <si>
    <t>PREDICTED: striatin-like [Stegastes partitus]</t>
  </si>
  <si>
    <t>GSONMT00081301001</t>
  </si>
  <si>
    <t>PREDICTED: CREB-regulated transcription coactivator 1 isoform X2 [Stegastes partitus]</t>
  </si>
  <si>
    <t>GSONMT00081303001</t>
  </si>
  <si>
    <t>PREDICTED: CREB-regulated transcription coactivator 1-like, partial [Xiphophorus maculatus]</t>
  </si>
  <si>
    <t>GSONMT00081304001</t>
  </si>
  <si>
    <t>GSONMT00081306001</t>
  </si>
  <si>
    <t>PREDICTED: cartilage oligomeric matrix protein [Stegastes partitus]</t>
  </si>
  <si>
    <t>GSONMT00081307001</t>
  </si>
  <si>
    <t>transmembrane protein 38A-1 [Salmo salar]</t>
  </si>
  <si>
    <t>GSONMT00081308001</t>
  </si>
  <si>
    <t>PREDICTED: small integral membrane protein 7 [Stegastes partitus]</t>
  </si>
  <si>
    <t>GSONMT00081310001</t>
  </si>
  <si>
    <t>PREDICTED: mediator of RNA polymerase II transcription subunit 26-like [Lepisosteus oculatus]</t>
  </si>
  <si>
    <t>GSONMT00081313001</t>
  </si>
  <si>
    <t>PREDICTED: solute carrier family 35 member E1 isoform X2 [Stegastes partitus]</t>
  </si>
  <si>
    <t>GSONMT00001469001</t>
  </si>
  <si>
    <t>PREDICTED: E3 ubiquitin-protein ligase parkin isoform X1 [Astyanax mexicanus]</t>
  </si>
  <si>
    <t>GSONMT00001470001</t>
  </si>
  <si>
    <t>PREDICTED: E3 ubiquitin-protein ligase parkin isoform X2 [Astyanax mexicanus]</t>
  </si>
  <si>
    <t>GSONMT00008613001</t>
  </si>
  <si>
    <t>PREDICTED: microtubule-actin cross-linking factor 1-like isoform X3 [Haplochromis burtoni]</t>
  </si>
  <si>
    <t>GSONMT00008615001</t>
  </si>
  <si>
    <t>PREDICTED: microtubule-actin cross-linking factor 1, isoforms 1/2/3/5 isoform X19 [Astyanax mexicanus]</t>
  </si>
  <si>
    <t>GSONMT00077556001</t>
  </si>
  <si>
    <t>GSONMT00077557001</t>
  </si>
  <si>
    <t>lens membrane protein mp19-1 [Danio rerio]</t>
  </si>
  <si>
    <t>GSONMT00077558001</t>
  </si>
  <si>
    <t>brain-specific homeobox protein homolog [Danio rerio]</t>
  </si>
  <si>
    <t>GSONMT00077560001</t>
  </si>
  <si>
    <t>OmyDis_1058/R45138</t>
  </si>
  <si>
    <t>OmyDis_0231/R46743</t>
  </si>
  <si>
    <t>OmyDis_3059/R26956</t>
  </si>
  <si>
    <t>OmyDis_5180/R46637</t>
  </si>
  <si>
    <t>OmyDis_1375/R08795</t>
  </si>
  <si>
    <t>OmyDis_2732/R13883</t>
  </si>
  <si>
    <t>OmyDis_3713/R49259</t>
  </si>
  <si>
    <t>OmyDis_5288/R34531</t>
  </si>
  <si>
    <t>OmyDis_3309/R40622</t>
  </si>
  <si>
    <t>OmyDis_3156/R46597</t>
  </si>
  <si>
    <t>OmyDis_1795/R20199</t>
  </si>
  <si>
    <t>OmyDis_3801/R53165</t>
  </si>
  <si>
    <t>OmyDis_3396/R21407</t>
  </si>
  <si>
    <t>OmyDis_0116/R14353</t>
  </si>
  <si>
    <t>OmyDis_5327/R24813</t>
  </si>
  <si>
    <t>OmyDis_3639/R53135</t>
  </si>
  <si>
    <t>OmyDis_4287/R03138</t>
  </si>
  <si>
    <t>OmyDis_3094/R39227</t>
  </si>
  <si>
    <t>OmyDis_4809/R53350</t>
  </si>
  <si>
    <t>OmyDis_0356/R52586</t>
  </si>
  <si>
    <t>OmyDis_0815/R46528</t>
  </si>
  <si>
    <t>OmyDis_2073/R48860</t>
  </si>
  <si>
    <t>OmyDis_2690/R33079</t>
  </si>
  <si>
    <t>OmyDis_0867/R52674</t>
  </si>
  <si>
    <t>OmyDis_1163/R19689</t>
  </si>
  <si>
    <t>OmyDis_1483/R04597</t>
  </si>
  <si>
    <t>OmyDis_3126/R14927</t>
  </si>
  <si>
    <t>OmyDis_1689/R18850</t>
  </si>
  <si>
    <t>OmyDis_4120/R45284</t>
  </si>
  <si>
    <t>OmyDis_1782/R05136</t>
  </si>
  <si>
    <t>OmyDis_1648/R52799</t>
  </si>
  <si>
    <t>Nearby CDS(s)</t>
  </si>
  <si>
    <r>
      <t xml:space="preserve">Not Identified within Bertelot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A4" sqref="A4"/>
    </sheetView>
  </sheetViews>
  <sheetFormatPr defaultRowHeight="15" x14ac:dyDescent="0.25"/>
  <cols>
    <col min="1" max="1" width="12.85546875" bestFit="1" customWidth="1"/>
    <col min="2" max="2" width="10.42578125" bestFit="1" customWidth="1"/>
    <col min="3" max="3" width="12.140625" customWidth="1"/>
    <col min="4" max="4" width="14.5703125" customWidth="1"/>
  </cols>
  <sheetData>
    <row r="1" spans="1:4" x14ac:dyDescent="0.25">
      <c r="A1" t="s">
        <v>18</v>
      </c>
      <c r="B1" t="s">
        <v>37</v>
      </c>
      <c r="C1">
        <v>2026998</v>
      </c>
    </row>
    <row r="2" spans="1:4" x14ac:dyDescent="0.25">
      <c r="A2" t="s">
        <v>29</v>
      </c>
      <c r="B2" t="s">
        <v>40</v>
      </c>
      <c r="C2">
        <v>25150968</v>
      </c>
    </row>
    <row r="3" spans="1:4" x14ac:dyDescent="0.25">
      <c r="A3" t="s">
        <v>28</v>
      </c>
      <c r="B3" t="s">
        <v>39</v>
      </c>
      <c r="C3">
        <v>3217575</v>
      </c>
    </row>
    <row r="4" spans="1:4" x14ac:dyDescent="0.25">
      <c r="A4" t="s">
        <v>1</v>
      </c>
      <c r="B4" t="s">
        <v>30</v>
      </c>
      <c r="C4">
        <v>15768630</v>
      </c>
      <c r="D4">
        <f>ABS(C4-C5)</f>
        <v>64634</v>
      </c>
    </row>
    <row r="5" spans="1:4" x14ac:dyDescent="0.25">
      <c r="A5" t="s">
        <v>0</v>
      </c>
      <c r="B5" t="s">
        <v>30</v>
      </c>
      <c r="C5">
        <v>15833264</v>
      </c>
    </row>
    <row r="6" spans="1:4" x14ac:dyDescent="0.25">
      <c r="A6" t="s">
        <v>4</v>
      </c>
      <c r="B6" t="s">
        <v>33</v>
      </c>
      <c r="C6">
        <v>14681909</v>
      </c>
    </row>
    <row r="7" spans="1:4" x14ac:dyDescent="0.25">
      <c r="A7" t="s">
        <v>10</v>
      </c>
      <c r="B7" t="s">
        <v>35</v>
      </c>
      <c r="C7">
        <v>10323756</v>
      </c>
    </row>
    <row r="8" spans="1:4" x14ac:dyDescent="0.25">
      <c r="A8" t="s">
        <v>25</v>
      </c>
      <c r="B8" t="s">
        <v>38</v>
      </c>
      <c r="C8">
        <v>36537141</v>
      </c>
    </row>
    <row r="9" spans="1:4" x14ac:dyDescent="0.25">
      <c r="A9" t="s">
        <v>23</v>
      </c>
      <c r="B9" t="s">
        <v>34</v>
      </c>
      <c r="C9">
        <v>2209035</v>
      </c>
      <c r="D9">
        <f>ABS(C9-C10)</f>
        <v>65110</v>
      </c>
    </row>
    <row r="10" spans="1:4" x14ac:dyDescent="0.25">
      <c r="A10" t="s">
        <v>13</v>
      </c>
      <c r="B10" t="s">
        <v>34</v>
      </c>
      <c r="C10">
        <v>2274145</v>
      </c>
      <c r="D10">
        <f>ABS(C10-C11)</f>
        <v>4870521</v>
      </c>
    </row>
    <row r="11" spans="1:4" x14ac:dyDescent="0.25">
      <c r="A11" t="s">
        <v>16</v>
      </c>
      <c r="B11" t="s">
        <v>34</v>
      </c>
      <c r="C11">
        <v>7144666</v>
      </c>
      <c r="D11">
        <f t="shared" ref="D11:D16" si="0">ABS(C11-C12)</f>
        <v>3565802</v>
      </c>
    </row>
    <row r="12" spans="1:4" x14ac:dyDescent="0.25">
      <c r="A12" t="s">
        <v>14</v>
      </c>
      <c r="B12" t="s">
        <v>34</v>
      </c>
      <c r="C12">
        <v>10710468</v>
      </c>
      <c r="D12">
        <f t="shared" si="0"/>
        <v>15544425</v>
      </c>
    </row>
    <row r="13" spans="1:4" x14ac:dyDescent="0.25">
      <c r="A13" t="s">
        <v>7</v>
      </c>
      <c r="B13" t="s">
        <v>34</v>
      </c>
      <c r="C13">
        <v>26254893</v>
      </c>
      <c r="D13">
        <f t="shared" si="0"/>
        <v>4048835</v>
      </c>
    </row>
    <row r="14" spans="1:4" x14ac:dyDescent="0.25">
      <c r="A14" t="s">
        <v>12</v>
      </c>
      <c r="B14" t="s">
        <v>34</v>
      </c>
      <c r="C14">
        <v>30303728</v>
      </c>
      <c r="D14">
        <f t="shared" si="0"/>
        <v>767060</v>
      </c>
    </row>
    <row r="15" spans="1:4" x14ac:dyDescent="0.25">
      <c r="A15" t="s">
        <v>22</v>
      </c>
      <c r="B15" t="s">
        <v>34</v>
      </c>
      <c r="C15">
        <v>31070788</v>
      </c>
      <c r="D15">
        <f t="shared" si="0"/>
        <v>162177</v>
      </c>
    </row>
    <row r="16" spans="1:4" x14ac:dyDescent="0.25">
      <c r="A16" t="s">
        <v>26</v>
      </c>
      <c r="B16" t="s">
        <v>34</v>
      </c>
      <c r="C16">
        <v>31232965</v>
      </c>
      <c r="D16">
        <f t="shared" si="0"/>
        <v>1095737</v>
      </c>
    </row>
    <row r="17" spans="1:3" x14ac:dyDescent="0.25">
      <c r="A17" t="s">
        <v>3</v>
      </c>
      <c r="B17" t="s">
        <v>32</v>
      </c>
      <c r="C17">
        <v>30137228</v>
      </c>
    </row>
    <row r="18" spans="1:3" x14ac:dyDescent="0.25">
      <c r="A18" t="s">
        <v>11</v>
      </c>
      <c r="B18" t="s">
        <v>36</v>
      </c>
      <c r="C18">
        <v>331821</v>
      </c>
    </row>
    <row r="19" spans="1:3" x14ac:dyDescent="0.25">
      <c r="A19" t="s">
        <v>6</v>
      </c>
      <c r="B19" t="s">
        <v>31</v>
      </c>
      <c r="C19">
        <v>131015465</v>
      </c>
    </row>
    <row r="20" spans="1:3" x14ac:dyDescent="0.25">
      <c r="A20" t="s">
        <v>19</v>
      </c>
      <c r="B20" t="s">
        <v>31</v>
      </c>
      <c r="C20">
        <v>183695864</v>
      </c>
    </row>
    <row r="21" spans="1:3" x14ac:dyDescent="0.25">
      <c r="A21" t="s">
        <v>27</v>
      </c>
      <c r="B21" t="s">
        <v>31</v>
      </c>
      <c r="C21">
        <v>199904973</v>
      </c>
    </row>
    <row r="22" spans="1:3" x14ac:dyDescent="0.25">
      <c r="A22" t="s">
        <v>9</v>
      </c>
      <c r="B22" t="s">
        <v>31</v>
      </c>
      <c r="C22">
        <v>424478409</v>
      </c>
    </row>
    <row r="23" spans="1:3" x14ac:dyDescent="0.25">
      <c r="A23" t="s">
        <v>20</v>
      </c>
      <c r="B23" t="s">
        <v>31</v>
      </c>
      <c r="C23">
        <v>503883643</v>
      </c>
    </row>
    <row r="24" spans="1:3" x14ac:dyDescent="0.25">
      <c r="A24" t="s">
        <v>8</v>
      </c>
      <c r="B24" t="s">
        <v>31</v>
      </c>
      <c r="C24">
        <v>513526946</v>
      </c>
    </row>
    <row r="25" spans="1:3" x14ac:dyDescent="0.25">
      <c r="A25" t="s">
        <v>24</v>
      </c>
      <c r="B25" t="s">
        <v>31</v>
      </c>
      <c r="C25">
        <v>636243991</v>
      </c>
    </row>
    <row r="26" spans="1:3" x14ac:dyDescent="0.25">
      <c r="A26" t="s">
        <v>15</v>
      </c>
      <c r="B26" t="s">
        <v>31</v>
      </c>
      <c r="C26">
        <v>932985247</v>
      </c>
    </row>
    <row r="27" spans="1:3" x14ac:dyDescent="0.25">
      <c r="A27" t="s">
        <v>5</v>
      </c>
      <c r="B27" t="s">
        <v>31</v>
      </c>
      <c r="C27">
        <v>964704555</v>
      </c>
    </row>
    <row r="28" spans="1:3" x14ac:dyDescent="0.25">
      <c r="A28" t="s">
        <v>2</v>
      </c>
      <c r="B28" t="s">
        <v>31</v>
      </c>
      <c r="C28">
        <v>973992262</v>
      </c>
    </row>
    <row r="29" spans="1:3" x14ac:dyDescent="0.25">
      <c r="A29" t="s">
        <v>21</v>
      </c>
      <c r="B29" t="s">
        <v>31</v>
      </c>
      <c r="C29">
        <v>988218525</v>
      </c>
    </row>
    <row r="30" spans="1:3" x14ac:dyDescent="0.25">
      <c r="A30" t="s">
        <v>17</v>
      </c>
      <c r="B30" t="s">
        <v>31</v>
      </c>
      <c r="C30">
        <v>1078163612</v>
      </c>
    </row>
  </sheetData>
  <sortState ref="A1:C32">
    <sortCondition ref="B1:B32"/>
    <sortCondition ref="C1:C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0"/>
  <sheetViews>
    <sheetView tabSelected="1" workbookViewId="0">
      <selection activeCell="C26" sqref="C26"/>
    </sheetView>
  </sheetViews>
  <sheetFormatPr defaultRowHeight="15" x14ac:dyDescent="0.25"/>
  <cols>
    <col min="1" max="1" width="21.7109375" customWidth="1"/>
    <col min="2" max="2" width="28.85546875" bestFit="1" customWidth="1"/>
    <col min="3" max="3" width="117.42578125" bestFit="1" customWidth="1"/>
  </cols>
  <sheetData>
    <row r="1" spans="1:3" x14ac:dyDescent="0.25">
      <c r="A1" s="2" t="s">
        <v>41</v>
      </c>
      <c r="B1" s="2" t="s">
        <v>356</v>
      </c>
      <c r="C1" s="2" t="s">
        <v>50</v>
      </c>
    </row>
    <row r="2" spans="1:3" x14ac:dyDescent="0.25">
      <c r="A2" t="s">
        <v>325</v>
      </c>
      <c r="B2" t="s">
        <v>42</v>
      </c>
      <c r="C2" s="1" t="s">
        <v>46</v>
      </c>
    </row>
    <row r="3" spans="1:3" x14ac:dyDescent="0.25">
      <c r="B3" t="s">
        <v>43</v>
      </c>
      <c r="C3" s="1" t="s">
        <v>47</v>
      </c>
    </row>
    <row r="4" spans="1:3" x14ac:dyDescent="0.25">
      <c r="B4" t="s">
        <v>44</v>
      </c>
      <c r="C4" s="1" t="s">
        <v>48</v>
      </c>
    </row>
    <row r="5" spans="1:3" x14ac:dyDescent="0.25">
      <c r="B5" t="s">
        <v>45</v>
      </c>
      <c r="C5" s="1" t="s">
        <v>49</v>
      </c>
    </row>
    <row r="6" spans="1:3" x14ac:dyDescent="0.25">
      <c r="A6" t="s">
        <v>326</v>
      </c>
      <c r="B6" t="s">
        <v>66</v>
      </c>
      <c r="C6" t="s">
        <v>67</v>
      </c>
    </row>
    <row r="7" spans="1:3" x14ac:dyDescent="0.25">
      <c r="B7" t="s">
        <v>68</v>
      </c>
      <c r="C7" t="s">
        <v>69</v>
      </c>
    </row>
    <row r="8" spans="1:3" x14ac:dyDescent="0.25">
      <c r="B8" t="s">
        <v>70</v>
      </c>
      <c r="C8" t="s">
        <v>71</v>
      </c>
    </row>
    <row r="9" spans="1:3" x14ac:dyDescent="0.25">
      <c r="B9" t="s">
        <v>43</v>
      </c>
      <c r="C9" t="s">
        <v>47</v>
      </c>
    </row>
    <row r="10" spans="1:3" x14ac:dyDescent="0.25">
      <c r="B10" t="s">
        <v>45</v>
      </c>
      <c r="C10" t="s">
        <v>72</v>
      </c>
    </row>
    <row r="11" spans="1:3" x14ac:dyDescent="0.25">
      <c r="B11" t="s">
        <v>238</v>
      </c>
      <c r="C11" t="s">
        <v>49</v>
      </c>
    </row>
    <row r="12" spans="1:3" x14ac:dyDescent="0.25">
      <c r="B12" t="s">
        <v>73</v>
      </c>
      <c r="C12" t="s">
        <v>74</v>
      </c>
    </row>
    <row r="13" spans="1:3" x14ac:dyDescent="0.25">
      <c r="A13" t="s">
        <v>327</v>
      </c>
      <c r="B13" t="s">
        <v>75</v>
      </c>
      <c r="C13" t="s">
        <v>76</v>
      </c>
    </row>
    <row r="14" spans="1:3" x14ac:dyDescent="0.25">
      <c r="B14" t="s">
        <v>77</v>
      </c>
      <c r="C14" t="s">
        <v>78</v>
      </c>
    </row>
    <row r="15" spans="1:3" x14ac:dyDescent="0.25">
      <c r="B15" t="s">
        <v>79</v>
      </c>
      <c r="C15" t="s">
        <v>80</v>
      </c>
    </row>
    <row r="16" spans="1:3" x14ac:dyDescent="0.25">
      <c r="A16" t="s">
        <v>328</v>
      </c>
      <c r="B16" t="s">
        <v>81</v>
      </c>
      <c r="C16" t="s">
        <v>82</v>
      </c>
    </row>
    <row r="17" spans="1:3" x14ac:dyDescent="0.25">
      <c r="B17" t="s">
        <v>83</v>
      </c>
      <c r="C17" t="s">
        <v>84</v>
      </c>
    </row>
    <row r="18" spans="1:3" x14ac:dyDescent="0.25">
      <c r="B18" t="s">
        <v>85</v>
      </c>
      <c r="C18" t="s">
        <v>86</v>
      </c>
    </row>
    <row r="19" spans="1:3" x14ac:dyDescent="0.25">
      <c r="B19" t="s">
        <v>87</v>
      </c>
      <c r="C19" t="s">
        <v>88</v>
      </c>
    </row>
    <row r="20" spans="1:3" x14ac:dyDescent="0.25">
      <c r="B20" t="s">
        <v>89</v>
      </c>
      <c r="C20" t="s">
        <v>90</v>
      </c>
    </row>
    <row r="21" spans="1:3" x14ac:dyDescent="0.25">
      <c r="B21" t="s">
        <v>91</v>
      </c>
      <c r="C21" t="s">
        <v>92</v>
      </c>
    </row>
    <row r="22" spans="1:3" x14ac:dyDescent="0.25">
      <c r="A22" t="s">
        <v>329</v>
      </c>
      <c r="B22" t="s">
        <v>93</v>
      </c>
      <c r="C22" t="s">
        <v>94</v>
      </c>
    </row>
    <row r="23" spans="1:3" x14ac:dyDescent="0.25">
      <c r="B23" t="s">
        <v>95</v>
      </c>
      <c r="C23" t="s">
        <v>94</v>
      </c>
    </row>
    <row r="24" spans="1:3" x14ac:dyDescent="0.25">
      <c r="B24" t="s">
        <v>96</v>
      </c>
      <c r="C24" t="s">
        <v>97</v>
      </c>
    </row>
    <row r="25" spans="1:3" x14ac:dyDescent="0.25">
      <c r="B25" t="s">
        <v>98</v>
      </c>
      <c r="C25" t="s">
        <v>99</v>
      </c>
    </row>
    <row r="26" spans="1:3" x14ac:dyDescent="0.25">
      <c r="B26" t="s">
        <v>100</v>
      </c>
      <c r="C26" t="s">
        <v>101</v>
      </c>
    </row>
    <row r="27" spans="1:3" x14ac:dyDescent="0.25">
      <c r="B27" t="s">
        <v>102</v>
      </c>
      <c r="C27" t="s">
        <v>103</v>
      </c>
    </row>
    <row r="28" spans="1:3" x14ac:dyDescent="0.25">
      <c r="B28" t="s">
        <v>104</v>
      </c>
      <c r="C28" t="s">
        <v>105</v>
      </c>
    </row>
    <row r="29" spans="1:3" x14ac:dyDescent="0.25">
      <c r="B29" t="s">
        <v>106</v>
      </c>
      <c r="C29" t="s">
        <v>107</v>
      </c>
    </row>
    <row r="30" spans="1:3" x14ac:dyDescent="0.25">
      <c r="B30" t="s">
        <v>108</v>
      </c>
      <c r="C30" t="s">
        <v>109</v>
      </c>
    </row>
    <row r="31" spans="1:3" x14ac:dyDescent="0.25">
      <c r="B31" t="s">
        <v>110</v>
      </c>
      <c r="C31" t="s">
        <v>111</v>
      </c>
    </row>
    <row r="32" spans="1:3" x14ac:dyDescent="0.25">
      <c r="B32" t="s">
        <v>112</v>
      </c>
      <c r="C32" t="s">
        <v>113</v>
      </c>
    </row>
    <row r="33" spans="1:3" x14ac:dyDescent="0.25">
      <c r="B33" t="s">
        <v>114</v>
      </c>
      <c r="C33" t="s">
        <v>115</v>
      </c>
    </row>
    <row r="34" spans="1:3" x14ac:dyDescent="0.25">
      <c r="B34" t="s">
        <v>116</v>
      </c>
      <c r="C34" t="s">
        <v>117</v>
      </c>
    </row>
    <row r="35" spans="1:3" x14ac:dyDescent="0.25">
      <c r="B35" t="s">
        <v>118</v>
      </c>
      <c r="C35" t="s">
        <v>119</v>
      </c>
    </row>
    <row r="36" spans="1:3" x14ac:dyDescent="0.25">
      <c r="B36" t="s">
        <v>120</v>
      </c>
      <c r="C36" t="s">
        <v>121</v>
      </c>
    </row>
    <row r="37" spans="1:3" x14ac:dyDescent="0.25">
      <c r="B37" t="s">
        <v>122</v>
      </c>
      <c r="C37" t="s">
        <v>111</v>
      </c>
    </row>
    <row r="38" spans="1:3" x14ac:dyDescent="0.25">
      <c r="B38" t="s">
        <v>123</v>
      </c>
      <c r="C38" t="s">
        <v>111</v>
      </c>
    </row>
    <row r="39" spans="1:3" x14ac:dyDescent="0.25">
      <c r="A39" t="s">
        <v>330</v>
      </c>
      <c r="B39" t="s">
        <v>124</v>
      </c>
      <c r="C39" t="s">
        <v>125</v>
      </c>
    </row>
    <row r="40" spans="1:3" x14ac:dyDescent="0.25">
      <c r="B40" t="s">
        <v>126</v>
      </c>
      <c r="C40" t="s">
        <v>127</v>
      </c>
    </row>
    <row r="41" spans="1:3" x14ac:dyDescent="0.25">
      <c r="A41" t="s">
        <v>331</v>
      </c>
      <c r="B41" t="s">
        <v>128</v>
      </c>
    </row>
    <row r="42" spans="1:3" x14ac:dyDescent="0.25">
      <c r="A42" t="s">
        <v>332</v>
      </c>
      <c r="B42" t="s">
        <v>129</v>
      </c>
      <c r="C42" t="s">
        <v>130</v>
      </c>
    </row>
    <row r="43" spans="1:3" x14ac:dyDescent="0.25">
      <c r="B43" t="s">
        <v>131</v>
      </c>
      <c r="C43" t="s">
        <v>132</v>
      </c>
    </row>
    <row r="44" spans="1:3" x14ac:dyDescent="0.25">
      <c r="B44" t="s">
        <v>133</v>
      </c>
      <c r="C44" t="s">
        <v>134</v>
      </c>
    </row>
    <row r="45" spans="1:3" x14ac:dyDescent="0.25">
      <c r="B45" t="s">
        <v>135</v>
      </c>
      <c r="C45" t="s">
        <v>136</v>
      </c>
    </row>
    <row r="46" spans="1:3" x14ac:dyDescent="0.25">
      <c r="B46" t="s">
        <v>137</v>
      </c>
      <c r="C46" t="s">
        <v>138</v>
      </c>
    </row>
    <row r="47" spans="1:3" x14ac:dyDescent="0.25">
      <c r="B47" t="s">
        <v>139</v>
      </c>
      <c r="C47" t="s">
        <v>111</v>
      </c>
    </row>
    <row r="48" spans="1:3" x14ac:dyDescent="0.25">
      <c r="B48" t="s">
        <v>140</v>
      </c>
      <c r="C48" t="s">
        <v>141</v>
      </c>
    </row>
    <row r="49" spans="1:3" x14ac:dyDescent="0.25">
      <c r="A49" t="s">
        <v>333</v>
      </c>
      <c r="B49" t="s">
        <v>142</v>
      </c>
      <c r="C49" t="s">
        <v>143</v>
      </c>
    </row>
    <row r="50" spans="1:3" x14ac:dyDescent="0.25">
      <c r="B50" t="s">
        <v>144</v>
      </c>
      <c r="C50" t="s">
        <v>111</v>
      </c>
    </row>
    <row r="51" spans="1:3" x14ac:dyDescent="0.25">
      <c r="A51" t="s">
        <v>334</v>
      </c>
      <c r="B51" t="s">
        <v>145</v>
      </c>
      <c r="C51" t="s">
        <v>146</v>
      </c>
    </row>
    <row r="52" spans="1:3" x14ac:dyDescent="0.25">
      <c r="B52" t="s">
        <v>147</v>
      </c>
      <c r="C52" t="s">
        <v>148</v>
      </c>
    </row>
    <row r="53" spans="1:3" x14ac:dyDescent="0.25">
      <c r="B53" t="s">
        <v>149</v>
      </c>
      <c r="C53" t="s">
        <v>150</v>
      </c>
    </row>
    <row r="54" spans="1:3" x14ac:dyDescent="0.25">
      <c r="B54" t="s">
        <v>151</v>
      </c>
      <c r="C54" t="s">
        <v>152</v>
      </c>
    </row>
    <row r="55" spans="1:3" x14ac:dyDescent="0.25">
      <c r="A55" t="s">
        <v>335</v>
      </c>
      <c r="B55" t="s">
        <v>153</v>
      </c>
      <c r="C55" t="s">
        <v>154</v>
      </c>
    </row>
    <row r="56" spans="1:3" x14ac:dyDescent="0.25">
      <c r="B56" t="s">
        <v>155</v>
      </c>
      <c r="C56" t="s">
        <v>156</v>
      </c>
    </row>
    <row r="57" spans="1:3" x14ac:dyDescent="0.25">
      <c r="B57" t="s">
        <v>157</v>
      </c>
      <c r="C57" t="s">
        <v>158</v>
      </c>
    </row>
    <row r="58" spans="1:3" x14ac:dyDescent="0.25">
      <c r="B58" t="s">
        <v>159</v>
      </c>
      <c r="C58" t="s">
        <v>160</v>
      </c>
    </row>
    <row r="59" spans="1:3" x14ac:dyDescent="0.25">
      <c r="B59" t="s">
        <v>161</v>
      </c>
      <c r="C59" t="s">
        <v>162</v>
      </c>
    </row>
    <row r="60" spans="1:3" x14ac:dyDescent="0.25">
      <c r="A60" t="s">
        <v>336</v>
      </c>
      <c r="B60" t="s">
        <v>163</v>
      </c>
      <c r="C60" t="s">
        <v>164</v>
      </c>
    </row>
    <row r="61" spans="1:3" x14ac:dyDescent="0.25">
      <c r="B61" t="s">
        <v>165</v>
      </c>
      <c r="C61" t="s">
        <v>166</v>
      </c>
    </row>
    <row r="62" spans="1:3" x14ac:dyDescent="0.25">
      <c r="B62" t="s">
        <v>167</v>
      </c>
      <c r="C62" t="s">
        <v>168</v>
      </c>
    </row>
    <row r="63" spans="1:3" x14ac:dyDescent="0.25">
      <c r="B63" t="s">
        <v>169</v>
      </c>
      <c r="C63" t="s">
        <v>170</v>
      </c>
    </row>
    <row r="64" spans="1:3" x14ac:dyDescent="0.25">
      <c r="B64" t="s">
        <v>171</v>
      </c>
      <c r="C64" t="s">
        <v>172</v>
      </c>
    </row>
    <row r="65" spans="1:3" x14ac:dyDescent="0.25">
      <c r="B65" t="s">
        <v>173</v>
      </c>
      <c r="C65" t="s">
        <v>174</v>
      </c>
    </row>
    <row r="66" spans="1:3" x14ac:dyDescent="0.25">
      <c r="B66" t="s">
        <v>175</v>
      </c>
      <c r="C66" t="s">
        <v>176</v>
      </c>
    </row>
    <row r="67" spans="1:3" x14ac:dyDescent="0.25">
      <c r="A67" t="s">
        <v>337</v>
      </c>
      <c r="B67" t="s">
        <v>51</v>
      </c>
      <c r="C67" t="s">
        <v>52</v>
      </c>
    </row>
    <row r="68" spans="1:3" x14ac:dyDescent="0.25">
      <c r="B68" t="s">
        <v>53</v>
      </c>
      <c r="C68" t="s">
        <v>54</v>
      </c>
    </row>
    <row r="69" spans="1:3" x14ac:dyDescent="0.25">
      <c r="B69" t="s">
        <v>55</v>
      </c>
      <c r="C69" t="s">
        <v>56</v>
      </c>
    </row>
    <row r="70" spans="1:3" x14ac:dyDescent="0.25">
      <c r="B70" t="s">
        <v>57</v>
      </c>
      <c r="C70" t="s">
        <v>58</v>
      </c>
    </row>
    <row r="71" spans="1:3" x14ac:dyDescent="0.25">
      <c r="B71" t="s">
        <v>59</v>
      </c>
      <c r="C71" t="s">
        <v>60</v>
      </c>
    </row>
    <row r="72" spans="1:3" x14ac:dyDescent="0.25">
      <c r="B72" t="s">
        <v>61</v>
      </c>
      <c r="C72" t="s">
        <v>62</v>
      </c>
    </row>
    <row r="73" spans="1:3" x14ac:dyDescent="0.25">
      <c r="B73" t="s">
        <v>63</v>
      </c>
      <c r="C73" t="s">
        <v>62</v>
      </c>
    </row>
    <row r="74" spans="1:3" x14ac:dyDescent="0.25">
      <c r="B74" t="s">
        <v>64</v>
      </c>
      <c r="C74" t="s">
        <v>65</v>
      </c>
    </row>
    <row r="75" spans="1:3" x14ac:dyDescent="0.25">
      <c r="A75" t="s">
        <v>338</v>
      </c>
      <c r="B75" t="s">
        <v>177</v>
      </c>
      <c r="C75" t="s">
        <v>178</v>
      </c>
    </row>
    <row r="76" spans="1:3" x14ac:dyDescent="0.25">
      <c r="B76" t="s">
        <v>179</v>
      </c>
      <c r="C76" t="s">
        <v>180</v>
      </c>
    </row>
    <row r="77" spans="1:3" x14ac:dyDescent="0.25">
      <c r="B77" t="s">
        <v>181</v>
      </c>
      <c r="C77" t="s">
        <v>182</v>
      </c>
    </row>
    <row r="78" spans="1:3" x14ac:dyDescent="0.25">
      <c r="B78" t="s">
        <v>183</v>
      </c>
      <c r="C78" t="s">
        <v>184</v>
      </c>
    </row>
    <row r="79" spans="1:3" x14ac:dyDescent="0.25">
      <c r="B79" t="s">
        <v>185</v>
      </c>
      <c r="C79" t="s">
        <v>186</v>
      </c>
    </row>
    <row r="80" spans="1:3" x14ac:dyDescent="0.25">
      <c r="B80" t="s">
        <v>187</v>
      </c>
      <c r="C80" t="s">
        <v>188</v>
      </c>
    </row>
    <row r="81" spans="1:3" x14ac:dyDescent="0.25">
      <c r="B81" t="s">
        <v>189</v>
      </c>
      <c r="C81" t="s">
        <v>190</v>
      </c>
    </row>
    <row r="82" spans="1:3" x14ac:dyDescent="0.25">
      <c r="B82" t="s">
        <v>191</v>
      </c>
      <c r="C82" t="s">
        <v>192</v>
      </c>
    </row>
    <row r="83" spans="1:3" x14ac:dyDescent="0.25">
      <c r="B83" t="s">
        <v>193</v>
      </c>
      <c r="C83" t="s">
        <v>194</v>
      </c>
    </row>
    <row r="84" spans="1:3" x14ac:dyDescent="0.25">
      <c r="B84" t="s">
        <v>195</v>
      </c>
      <c r="C84" t="s">
        <v>196</v>
      </c>
    </row>
    <row r="85" spans="1:3" x14ac:dyDescent="0.25">
      <c r="B85" t="s">
        <v>197</v>
      </c>
      <c r="C85" t="s">
        <v>198</v>
      </c>
    </row>
    <row r="86" spans="1:3" x14ac:dyDescent="0.25">
      <c r="B86" t="s">
        <v>199</v>
      </c>
      <c r="C86" t="s">
        <v>200</v>
      </c>
    </row>
    <row r="87" spans="1:3" x14ac:dyDescent="0.25">
      <c r="A87" t="s">
        <v>339</v>
      </c>
      <c r="B87" t="s">
        <v>201</v>
      </c>
      <c r="C87" t="s">
        <v>202</v>
      </c>
    </row>
    <row r="88" spans="1:3" x14ac:dyDescent="0.25">
      <c r="B88" t="s">
        <v>203</v>
      </c>
      <c r="C88" t="s">
        <v>204</v>
      </c>
    </row>
    <row r="89" spans="1:3" x14ac:dyDescent="0.25">
      <c r="A89" t="s">
        <v>340</v>
      </c>
      <c r="B89" t="s">
        <v>128</v>
      </c>
    </row>
    <row r="90" spans="1:3" x14ac:dyDescent="0.25">
      <c r="A90" t="s">
        <v>341</v>
      </c>
      <c r="B90" t="s">
        <v>205</v>
      </c>
      <c r="C90" t="s">
        <v>111</v>
      </c>
    </row>
    <row r="91" spans="1:3" x14ac:dyDescent="0.25">
      <c r="B91" t="s">
        <v>206</v>
      </c>
      <c r="C91" t="s">
        <v>207</v>
      </c>
    </row>
    <row r="92" spans="1:3" x14ac:dyDescent="0.25">
      <c r="B92" t="s">
        <v>208</v>
      </c>
      <c r="C92" t="s">
        <v>209</v>
      </c>
    </row>
    <row r="93" spans="1:3" x14ac:dyDescent="0.25">
      <c r="B93" t="s">
        <v>210</v>
      </c>
      <c r="C93" t="s">
        <v>211</v>
      </c>
    </row>
    <row r="94" spans="1:3" x14ac:dyDescent="0.25">
      <c r="B94" t="s">
        <v>212</v>
      </c>
      <c r="C94" t="s">
        <v>213</v>
      </c>
    </row>
    <row r="95" spans="1:3" x14ac:dyDescent="0.25">
      <c r="B95" t="s">
        <v>214</v>
      </c>
      <c r="C95" t="s">
        <v>215</v>
      </c>
    </row>
    <row r="96" spans="1:3" x14ac:dyDescent="0.25">
      <c r="B96" t="s">
        <v>216</v>
      </c>
      <c r="C96" t="s">
        <v>217</v>
      </c>
    </row>
    <row r="97" spans="1:3" x14ac:dyDescent="0.25">
      <c r="A97" t="s">
        <v>342</v>
      </c>
      <c r="B97" t="s">
        <v>218</v>
      </c>
      <c r="C97" t="s">
        <v>219</v>
      </c>
    </row>
    <row r="98" spans="1:3" x14ac:dyDescent="0.25">
      <c r="B98" t="s">
        <v>220</v>
      </c>
      <c r="C98" t="s">
        <v>221</v>
      </c>
    </row>
    <row r="99" spans="1:3" x14ac:dyDescent="0.25">
      <c r="A99" t="s">
        <v>343</v>
      </c>
      <c r="B99" t="s">
        <v>222</v>
      </c>
      <c r="C99" t="s">
        <v>223</v>
      </c>
    </row>
    <row r="100" spans="1:3" x14ac:dyDescent="0.25">
      <c r="B100" t="s">
        <v>224</v>
      </c>
      <c r="C100" t="s">
        <v>225</v>
      </c>
    </row>
    <row r="101" spans="1:3" x14ac:dyDescent="0.25">
      <c r="B101" t="s">
        <v>226</v>
      </c>
      <c r="C101" t="s">
        <v>227</v>
      </c>
    </row>
    <row r="102" spans="1:3" x14ac:dyDescent="0.25">
      <c r="A102" t="s">
        <v>344</v>
      </c>
      <c r="B102" t="s">
        <v>228</v>
      </c>
      <c r="C102" t="s">
        <v>229</v>
      </c>
    </row>
    <row r="103" spans="1:3" x14ac:dyDescent="0.25">
      <c r="B103" t="s">
        <v>230</v>
      </c>
      <c r="C103" t="s">
        <v>111</v>
      </c>
    </row>
    <row r="104" spans="1:3" x14ac:dyDescent="0.25">
      <c r="A104" t="s">
        <v>345</v>
      </c>
      <c r="B104" t="s">
        <v>231</v>
      </c>
      <c r="C104" t="s">
        <v>232</v>
      </c>
    </row>
    <row r="105" spans="1:3" x14ac:dyDescent="0.25">
      <c r="B105" t="s">
        <v>233</v>
      </c>
      <c r="C105" t="s">
        <v>232</v>
      </c>
    </row>
    <row r="106" spans="1:3" x14ac:dyDescent="0.25">
      <c r="A106" t="s">
        <v>346</v>
      </c>
      <c r="B106" t="s">
        <v>234</v>
      </c>
      <c r="C106" t="s">
        <v>111</v>
      </c>
    </row>
    <row r="107" spans="1:3" x14ac:dyDescent="0.25">
      <c r="B107" t="s">
        <v>235</v>
      </c>
      <c r="C107" t="s">
        <v>236</v>
      </c>
    </row>
    <row r="108" spans="1:3" x14ac:dyDescent="0.25">
      <c r="B108" t="s">
        <v>237</v>
      </c>
      <c r="C108" t="s">
        <v>111</v>
      </c>
    </row>
    <row r="109" spans="1:3" x14ac:dyDescent="0.25">
      <c r="A109" t="s">
        <v>347</v>
      </c>
      <c r="B109" t="s">
        <v>239</v>
      </c>
      <c r="C109" t="s">
        <v>111</v>
      </c>
    </row>
    <row r="110" spans="1:3" x14ac:dyDescent="0.25">
      <c r="B110" t="s">
        <v>240</v>
      </c>
      <c r="C110" t="s">
        <v>241</v>
      </c>
    </row>
    <row r="111" spans="1:3" x14ac:dyDescent="0.25">
      <c r="B111" t="s">
        <v>242</v>
      </c>
      <c r="C111" t="s">
        <v>241</v>
      </c>
    </row>
    <row r="112" spans="1:3" x14ac:dyDescent="0.25">
      <c r="B112" t="s">
        <v>243</v>
      </c>
      <c r="C112" t="s">
        <v>244</v>
      </c>
    </row>
    <row r="113" spans="1:3" x14ac:dyDescent="0.25">
      <c r="A113" t="s">
        <v>348</v>
      </c>
      <c r="B113" t="s">
        <v>177</v>
      </c>
      <c r="C113" t="s">
        <v>111</v>
      </c>
    </row>
    <row r="114" spans="1:3" x14ac:dyDescent="0.25">
      <c r="B114" t="s">
        <v>179</v>
      </c>
      <c r="C114" t="s">
        <v>111</v>
      </c>
    </row>
    <row r="115" spans="1:3" x14ac:dyDescent="0.25">
      <c r="B115" t="s">
        <v>181</v>
      </c>
      <c r="C115" t="s">
        <v>182</v>
      </c>
    </row>
    <row r="116" spans="1:3" x14ac:dyDescent="0.25">
      <c r="B116" t="s">
        <v>245</v>
      </c>
      <c r="C116" t="s">
        <v>246</v>
      </c>
    </row>
    <row r="117" spans="1:3" x14ac:dyDescent="0.25">
      <c r="B117" t="s">
        <v>247</v>
      </c>
      <c r="C117" t="s">
        <v>248</v>
      </c>
    </row>
    <row r="118" spans="1:3" x14ac:dyDescent="0.25">
      <c r="A118" t="s">
        <v>349</v>
      </c>
      <c r="B118" t="s">
        <v>128</v>
      </c>
    </row>
    <row r="119" spans="1:3" x14ac:dyDescent="0.25">
      <c r="A119" t="s">
        <v>350</v>
      </c>
      <c r="B119" t="s">
        <v>249</v>
      </c>
      <c r="C119" t="s">
        <v>250</v>
      </c>
    </row>
    <row r="120" spans="1:3" x14ac:dyDescent="0.25">
      <c r="B120" t="s">
        <v>249</v>
      </c>
      <c r="C120" t="s">
        <v>251</v>
      </c>
    </row>
    <row r="121" spans="1:3" x14ac:dyDescent="0.25">
      <c r="B121" t="s">
        <v>252</v>
      </c>
      <c r="C121" t="s">
        <v>253</v>
      </c>
    </row>
    <row r="122" spans="1:3" x14ac:dyDescent="0.25">
      <c r="B122" t="s">
        <v>254</v>
      </c>
      <c r="C122" t="s">
        <v>255</v>
      </c>
    </row>
    <row r="123" spans="1:3" x14ac:dyDescent="0.25">
      <c r="B123" t="s">
        <v>256</v>
      </c>
      <c r="C123" t="s">
        <v>257</v>
      </c>
    </row>
    <row r="124" spans="1:3" x14ac:dyDescent="0.25">
      <c r="B124" t="s">
        <v>258</v>
      </c>
      <c r="C124" t="s">
        <v>259</v>
      </c>
    </row>
    <row r="125" spans="1:3" x14ac:dyDescent="0.25">
      <c r="B125" t="s">
        <v>260</v>
      </c>
      <c r="C125" t="s">
        <v>261</v>
      </c>
    </row>
    <row r="126" spans="1:3" x14ac:dyDescent="0.25">
      <c r="A126" t="s">
        <v>351</v>
      </c>
      <c r="B126" t="s">
        <v>262</v>
      </c>
      <c r="C126" t="s">
        <v>263</v>
      </c>
    </row>
    <row r="127" spans="1:3" x14ac:dyDescent="0.25">
      <c r="B127" t="s">
        <v>264</v>
      </c>
      <c r="C127" t="s">
        <v>263</v>
      </c>
    </row>
    <row r="128" spans="1:3" x14ac:dyDescent="0.25">
      <c r="B128" t="s">
        <v>265</v>
      </c>
      <c r="C128" t="s">
        <v>111</v>
      </c>
    </row>
    <row r="129" spans="1:3" x14ac:dyDescent="0.25">
      <c r="B129" t="s">
        <v>266</v>
      </c>
      <c r="C129" t="s">
        <v>267</v>
      </c>
    </row>
    <row r="130" spans="1:3" x14ac:dyDescent="0.25">
      <c r="B130" t="s">
        <v>268</v>
      </c>
      <c r="C130" t="s">
        <v>269</v>
      </c>
    </row>
    <row r="131" spans="1:3" x14ac:dyDescent="0.25">
      <c r="B131" t="s">
        <v>270</v>
      </c>
      <c r="C131" t="s">
        <v>271</v>
      </c>
    </row>
    <row r="132" spans="1:3" x14ac:dyDescent="0.25">
      <c r="B132" t="s">
        <v>272</v>
      </c>
      <c r="C132" t="s">
        <v>273</v>
      </c>
    </row>
    <row r="133" spans="1:3" x14ac:dyDescent="0.25">
      <c r="B133" t="s">
        <v>274</v>
      </c>
      <c r="C133" t="s">
        <v>275</v>
      </c>
    </row>
    <row r="134" spans="1:3" x14ac:dyDescent="0.25">
      <c r="B134" t="s">
        <v>276</v>
      </c>
      <c r="C134" t="s">
        <v>277</v>
      </c>
    </row>
    <row r="135" spans="1:3" x14ac:dyDescent="0.25">
      <c r="A135" t="s">
        <v>352</v>
      </c>
      <c r="B135" t="s">
        <v>278</v>
      </c>
      <c r="C135" t="s">
        <v>279</v>
      </c>
    </row>
    <row r="136" spans="1:3" x14ac:dyDescent="0.25">
      <c r="B136" t="s">
        <v>280</v>
      </c>
      <c r="C136" t="s">
        <v>281</v>
      </c>
    </row>
    <row r="137" spans="1:3" x14ac:dyDescent="0.25">
      <c r="A137" t="s">
        <v>353</v>
      </c>
      <c r="B137" t="s">
        <v>282</v>
      </c>
      <c r="C137" t="s">
        <v>283</v>
      </c>
    </row>
    <row r="138" spans="1:3" x14ac:dyDescent="0.25">
      <c r="B138" t="s">
        <v>284</v>
      </c>
      <c r="C138" t="s">
        <v>285</v>
      </c>
    </row>
    <row r="139" spans="1:3" x14ac:dyDescent="0.25">
      <c r="B139" t="s">
        <v>286</v>
      </c>
      <c r="C139" t="s">
        <v>287</v>
      </c>
    </row>
    <row r="140" spans="1:3" x14ac:dyDescent="0.25">
      <c r="B140" t="s">
        <v>288</v>
      </c>
      <c r="C140" t="s">
        <v>289</v>
      </c>
    </row>
    <row r="141" spans="1:3" x14ac:dyDescent="0.25">
      <c r="B141" t="s">
        <v>290</v>
      </c>
      <c r="C141" t="s">
        <v>291</v>
      </c>
    </row>
    <row r="142" spans="1:3" x14ac:dyDescent="0.25">
      <c r="B142" t="s">
        <v>292</v>
      </c>
      <c r="C142" t="s">
        <v>293</v>
      </c>
    </row>
    <row r="143" spans="1:3" x14ac:dyDescent="0.25">
      <c r="B143" t="s">
        <v>294</v>
      </c>
      <c r="C143" t="s">
        <v>295</v>
      </c>
    </row>
    <row r="144" spans="1:3" x14ac:dyDescent="0.25">
      <c r="B144" t="s">
        <v>296</v>
      </c>
      <c r="C144" t="s">
        <v>297</v>
      </c>
    </row>
    <row r="145" spans="1:3" x14ac:dyDescent="0.25">
      <c r="B145" t="s">
        <v>298</v>
      </c>
      <c r="C145" t="s">
        <v>299</v>
      </c>
    </row>
    <row r="146" spans="1:3" x14ac:dyDescent="0.25">
      <c r="B146" t="s">
        <v>300</v>
      </c>
      <c r="C146" t="s">
        <v>297</v>
      </c>
    </row>
    <row r="147" spans="1:3" x14ac:dyDescent="0.25">
      <c r="B147" t="s">
        <v>301</v>
      </c>
      <c r="C147" t="s">
        <v>302</v>
      </c>
    </row>
    <row r="148" spans="1:3" x14ac:dyDescent="0.25">
      <c r="B148" t="s">
        <v>303</v>
      </c>
      <c r="C148" t="s">
        <v>304</v>
      </c>
    </row>
    <row r="149" spans="1:3" x14ac:dyDescent="0.25">
      <c r="B149" t="s">
        <v>305</v>
      </c>
      <c r="C149" t="s">
        <v>306</v>
      </c>
    </row>
    <row r="150" spans="1:3" x14ac:dyDescent="0.25">
      <c r="B150" t="s">
        <v>307</v>
      </c>
      <c r="C150" t="s">
        <v>308</v>
      </c>
    </row>
    <row r="151" spans="1:3" x14ac:dyDescent="0.25">
      <c r="B151" t="s">
        <v>309</v>
      </c>
      <c r="C151" t="s">
        <v>310</v>
      </c>
    </row>
    <row r="152" spans="1:3" x14ac:dyDescent="0.25">
      <c r="A152" t="s">
        <v>354</v>
      </c>
      <c r="B152" t="s">
        <v>311</v>
      </c>
      <c r="C152" t="s">
        <v>312</v>
      </c>
    </row>
    <row r="153" spans="1:3" x14ac:dyDescent="0.25">
      <c r="B153" t="s">
        <v>313</v>
      </c>
      <c r="C153" t="s">
        <v>314</v>
      </c>
    </row>
    <row r="154" spans="1:3" x14ac:dyDescent="0.25">
      <c r="B154" t="s">
        <v>315</v>
      </c>
      <c r="C154" t="s">
        <v>316</v>
      </c>
    </row>
    <row r="155" spans="1:3" x14ac:dyDescent="0.25">
      <c r="B155" t="s">
        <v>317</v>
      </c>
      <c r="C155" t="s">
        <v>318</v>
      </c>
    </row>
    <row r="156" spans="1:3" x14ac:dyDescent="0.25">
      <c r="B156" t="s">
        <v>319</v>
      </c>
      <c r="C156" t="s">
        <v>111</v>
      </c>
    </row>
    <row r="157" spans="1:3" x14ac:dyDescent="0.25">
      <c r="B157" t="s">
        <v>320</v>
      </c>
      <c r="C157" t="s">
        <v>321</v>
      </c>
    </row>
    <row r="158" spans="1:3" x14ac:dyDescent="0.25">
      <c r="B158" t="s">
        <v>322</v>
      </c>
      <c r="C158" t="s">
        <v>323</v>
      </c>
    </row>
    <row r="159" spans="1:3" x14ac:dyDescent="0.25">
      <c r="B159" t="s">
        <v>324</v>
      </c>
      <c r="C159" t="s">
        <v>111</v>
      </c>
    </row>
    <row r="160" spans="1:3" x14ac:dyDescent="0.25">
      <c r="A160" t="s">
        <v>355</v>
      </c>
      <c r="B160" t="s">
        <v>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Campbell</dc:creator>
  <cp:lastModifiedBy>Nate Campbell</cp:lastModifiedBy>
  <dcterms:created xsi:type="dcterms:W3CDTF">2014-08-05T21:13:46Z</dcterms:created>
  <dcterms:modified xsi:type="dcterms:W3CDTF">2014-09-22T19:52:39Z</dcterms:modified>
</cp:coreProperties>
</file>